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MANUSCRIPT-FINAL AND WP FILES\Manuscript_corrections_after_review\Final documents for resubmission\Corrected_Figures\resubmission figures and tables_definitive\"/>
    </mc:Choice>
  </mc:AlternateContent>
  <xr:revisionPtr revIDLastSave="0" documentId="13_ncr:1_{52F97A49-A012-434C-9047-3AB8E095451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31" i="1" l="1"/>
  <c r="AF32" i="1"/>
  <c r="AE32" i="1"/>
  <c r="AD32" i="1"/>
  <c r="AC32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Y23" i="1"/>
  <c r="X23" i="1"/>
  <c r="W23" i="1"/>
  <c r="V23" i="1"/>
  <c r="Z22" i="1"/>
  <c r="Z21" i="1"/>
  <c r="Z20" i="1"/>
  <c r="Z19" i="1"/>
  <c r="Z18" i="1"/>
  <c r="Z17" i="1"/>
  <c r="K17" i="1"/>
  <c r="J17" i="1"/>
  <c r="I17" i="1"/>
  <c r="H17" i="1"/>
  <c r="AT16" i="1"/>
  <c r="AS16" i="1"/>
  <c r="AR16" i="1"/>
  <c r="AQ16" i="1"/>
  <c r="Z16" i="1"/>
  <c r="L16" i="1"/>
  <c r="AU15" i="1"/>
  <c r="Z15" i="1"/>
  <c r="L15" i="1"/>
  <c r="AU14" i="1"/>
  <c r="Z14" i="1"/>
  <c r="L14" i="1"/>
  <c r="AU13" i="1"/>
  <c r="Z13" i="1"/>
  <c r="R13" i="1"/>
  <c r="Q13" i="1"/>
  <c r="P13" i="1"/>
  <c r="O13" i="1"/>
  <c r="L13" i="1"/>
  <c r="BA12" i="1"/>
  <c r="AZ12" i="1"/>
  <c r="AY12" i="1"/>
  <c r="AX12" i="1"/>
  <c r="AU12" i="1"/>
  <c r="Z12" i="1"/>
  <c r="S12" i="1"/>
  <c r="L12" i="1"/>
  <c r="BB11" i="1"/>
  <c r="AU11" i="1"/>
  <c r="Z11" i="1"/>
  <c r="S11" i="1"/>
  <c r="L11" i="1"/>
  <c r="BB10" i="1"/>
  <c r="AU10" i="1"/>
  <c r="Z10" i="1"/>
  <c r="S10" i="1"/>
  <c r="L10" i="1"/>
  <c r="BB9" i="1"/>
  <c r="AU9" i="1"/>
  <c r="Z9" i="1"/>
  <c r="S9" i="1"/>
  <c r="L9" i="1"/>
  <c r="BB8" i="1"/>
  <c r="AU8" i="1"/>
  <c r="Z8" i="1"/>
  <c r="S8" i="1"/>
  <c r="L8" i="1"/>
  <c r="BB7" i="1"/>
  <c r="AU7" i="1"/>
  <c r="Z7" i="1"/>
  <c r="S7" i="1"/>
  <c r="L7" i="1"/>
  <c r="BB6" i="1"/>
  <c r="AU6" i="1"/>
  <c r="Z6" i="1"/>
  <c r="S6" i="1"/>
  <c r="L6" i="1"/>
  <c r="BB5" i="1"/>
  <c r="AU5" i="1"/>
  <c r="Z5" i="1"/>
  <c r="S5" i="1"/>
  <c r="L5" i="1"/>
  <c r="BB4" i="1"/>
  <c r="AU4" i="1"/>
  <c r="Z4" i="1"/>
  <c r="S4" i="1"/>
  <c r="L4" i="1"/>
  <c r="BB3" i="1"/>
  <c r="AU3" i="1"/>
  <c r="Z3" i="1"/>
  <c r="S3" i="1"/>
  <c r="L3" i="1"/>
  <c r="AG32" i="1" l="1"/>
  <c r="AC33" i="1" s="1"/>
  <c r="BB12" i="1"/>
  <c r="BA13" i="1" s="1"/>
  <c r="L17" i="1"/>
  <c r="L18" i="1" s="1"/>
  <c r="S13" i="1"/>
  <c r="Q14" i="1" s="1"/>
  <c r="Z23" i="1"/>
  <c r="Z24" i="1" s="1"/>
  <c r="AU16" i="1"/>
  <c r="AQ17" i="1" s="1"/>
  <c r="P14" i="1"/>
  <c r="AX13" i="1" l="1"/>
  <c r="BB13" i="1"/>
  <c r="V24" i="1"/>
  <c r="AG33" i="1"/>
  <c r="AE33" i="1"/>
  <c r="AD33" i="1"/>
  <c r="AF33" i="1"/>
  <c r="H18" i="1"/>
  <c r="AY13" i="1"/>
  <c r="AZ13" i="1"/>
  <c r="J18" i="1"/>
  <c r="K18" i="1"/>
  <c r="I18" i="1"/>
  <c r="AR17" i="1"/>
  <c r="W24" i="1"/>
  <c r="X24" i="1"/>
  <c r="Y24" i="1"/>
  <c r="R14" i="1"/>
  <c r="S14" i="1"/>
  <c r="AS17" i="1"/>
  <c r="AT17" i="1"/>
  <c r="AU17" i="1"/>
  <c r="O14" i="1"/>
</calcChain>
</file>

<file path=xl/sharedStrings.xml><?xml version="1.0" encoding="utf-8"?>
<sst xmlns="http://schemas.openxmlformats.org/spreadsheetml/2006/main" count="192" uniqueCount="145">
  <si>
    <t>cloud</t>
  </si>
  <si>
    <t>shell</t>
  </si>
  <si>
    <t>soft_core</t>
  </si>
  <si>
    <t>core</t>
  </si>
  <si>
    <t>total</t>
  </si>
  <si>
    <t>GCA_002238865.1_ASM223886v1.faa</t>
  </si>
  <si>
    <t>GCA_009835865.1_ASM983586v1.faa</t>
  </si>
  <si>
    <t>GCA_009836005.1_ASM983600v1.faa</t>
  </si>
  <si>
    <t>GCA_009836845.1_ASM983684v1.faa</t>
  </si>
  <si>
    <t>GCA_009837975.1_ASM983797v1.faa</t>
  </si>
  <si>
    <t>GCA_009837985.1_ASM983798v1.faa</t>
  </si>
  <si>
    <t>GCA_009838765.1_ASM983876v1.faa</t>
  </si>
  <si>
    <t>GCA_009838975.1_ASM983897v1.faa</t>
  </si>
  <si>
    <t>GCA_009839265.1_ASM983926v1.faa</t>
  </si>
  <si>
    <t>GCA_009841005.1_ASM984100v1.faa</t>
  </si>
  <si>
    <t>GCA_009841015.1_ASM984101v1.faa</t>
  </si>
  <si>
    <t>GCA_009841165.1_ASM984116v1.faa</t>
  </si>
  <si>
    <t>GCA_009841475.1_ASM984147v1.faa</t>
  </si>
  <si>
    <t>GCA_012270965.1_ASM1227096v1.faa</t>
  </si>
  <si>
    <t>average</t>
  </si>
  <si>
    <t>percentage</t>
  </si>
  <si>
    <t>GCA_002295625.1_ASM229562v1.faa</t>
  </si>
  <si>
    <t>GCA_002348265.1_ASM234826v1.faa</t>
  </si>
  <si>
    <t>GCA_002377615.1_ASM237761v1.faa</t>
  </si>
  <si>
    <t>GCA_002390225.1_ASM239022v1.faa</t>
  </si>
  <si>
    <t>GCA_002433265.1_ASM243326v1.faa</t>
  </si>
  <si>
    <t>GCA_002450355.1_ASM245035v1.faa</t>
  </si>
  <si>
    <t>GCA_002450765.1_ASM245076v1.faa</t>
  </si>
  <si>
    <t>GCA_002500425.1_ASM250042v1.faa</t>
  </si>
  <si>
    <t>GCA_002718595.1_ASM271859v1.faa</t>
  </si>
  <si>
    <t>GCA_002728495.1_ASM272849v1.faa</t>
  </si>
  <si>
    <t>162A-121.faa</t>
  </si>
  <si>
    <t>162A-149.faa</t>
  </si>
  <si>
    <t>162A-160.faa</t>
  </si>
  <si>
    <t>162A-271R1.faa</t>
  </si>
  <si>
    <t>162A-526.faa</t>
  </si>
  <si>
    <t>162cmB-313.faa</t>
  </si>
  <si>
    <t>162cmB-429.faa</t>
  </si>
  <si>
    <t>162cmB-50.faa</t>
  </si>
  <si>
    <t>162cmB-561.faa</t>
  </si>
  <si>
    <t>162cmB-65.faa</t>
  </si>
  <si>
    <t>165cm-412.faa</t>
  </si>
  <si>
    <t>GCA_003559555.1_ASM355955v1.faa</t>
  </si>
  <si>
    <t>GCA_003561415.1_ASM356141v1.faa</t>
  </si>
  <si>
    <t>GCA_003562075.1_ASM356207v1.faa</t>
  </si>
  <si>
    <t>GCA_003564295.1_ASM356429v1.faa</t>
  </si>
  <si>
    <t>GCA_007692505.1_ASM769250v1.faa</t>
  </si>
  <si>
    <t>GCA_007692605.1_ASM769260v1.faa</t>
  </si>
  <si>
    <t>GCA_007692665.1_ASM769266v1.faa</t>
  </si>
  <si>
    <t>GCA_007695195.1_ASM769519v1.faa</t>
  </si>
  <si>
    <t>GCA_007695225.1_ASM769522v1.faa</t>
  </si>
  <si>
    <t>CH-Jul18-bin76.faa</t>
  </si>
  <si>
    <t>GCA_000695095.2_ASM69509v2.faa</t>
  </si>
  <si>
    <t>GCA_002737375.1_ASM273737v1.faa</t>
  </si>
  <si>
    <t>GCA_009692105.1_ASM969210v1.faa</t>
  </si>
  <si>
    <t>GCA_009692135.1_ASM969213v1.faa</t>
  </si>
  <si>
    <t>GCA_009692205.1_ASM969220v1.faa</t>
  </si>
  <si>
    <t>GCA_013004105.1_ASM1300410v1.faa</t>
  </si>
  <si>
    <t>GCA_014192065.1_ASM1419206v1.faa</t>
  </si>
  <si>
    <t>GCA_016741895.1_ASM1674189v1.faa</t>
  </si>
  <si>
    <t>GCA_016742275.1_ASM1674227v1.faa</t>
  </si>
  <si>
    <t>GCA_016871895.1_JGI_2017-08-21.faa</t>
  </si>
  <si>
    <t>GCA_016871915.1_JGI_2017-08-21.faa</t>
  </si>
  <si>
    <t>GCA_016873995.1_JGI_2017-08-21.faa</t>
  </si>
  <si>
    <t>GCA_016874035.1_JGI_2017-08-21.faa</t>
  </si>
  <si>
    <t>GCA_903900795.1Loclat_bin-08888.faa</t>
  </si>
  <si>
    <t>GCA_903906325.1LaPlata-b_bin-0710.faa</t>
  </si>
  <si>
    <t>GCA_903910555.1mea3_bin-3837.faa</t>
  </si>
  <si>
    <t>GCA_903927125.1ErkenSummer_bin-4177.faa</t>
  </si>
  <si>
    <t>RE-15aug16-119.faa</t>
  </si>
  <si>
    <t>RE-26jul17-69.faa</t>
  </si>
  <si>
    <t>RH-27jun17-202.faa</t>
  </si>
  <si>
    <t>RH-9nov16-179.faa</t>
  </si>
  <si>
    <t>RH-9nov16-182.faa</t>
  </si>
  <si>
    <t>ZE-Oct18-bin162.faa</t>
  </si>
  <si>
    <t>ZH-3nov15-212.faa</t>
  </si>
  <si>
    <t>ZH-Oct18-bin98.faa</t>
  </si>
  <si>
    <t>AMD-sal-agri-Mar20-bin2.pgbk.faa</t>
  </si>
  <si>
    <t>LOR9m-Oct20.pgbk.faa</t>
  </si>
  <si>
    <t>LORI20m-Mar20.pgbk.faa</t>
  </si>
  <si>
    <t>GCA_000522985.1_ASM52298v1.faa</t>
  </si>
  <si>
    <t>GCA_001919865.1_ASM191986v1.faa</t>
  </si>
  <si>
    <t>GCA_002215645.1_ASM221564v1.faa</t>
  </si>
  <si>
    <t>GCA_003220755.1_ASM322075v1.faa</t>
  </si>
  <si>
    <t>GCA_003220835.1_ASM322083v1.faa</t>
  </si>
  <si>
    <t>GCA_003220955.1_ASM322095v1.faa</t>
  </si>
  <si>
    <t>GCA_003220985.1_ASM322098v1.faa</t>
  </si>
  <si>
    <t>GCA_003221005.1_ASM322100v1.faa</t>
  </si>
  <si>
    <t>GCA_003221035.1_ASM322103v1.faa</t>
  </si>
  <si>
    <t>GCA_003221755.1_ASM322175v1.faa</t>
  </si>
  <si>
    <t>GCA_003221765.1_ASM322176v1.faa</t>
  </si>
  <si>
    <t>GCA_003221805.1_ASM322180v1.faa</t>
  </si>
  <si>
    <t>GCA_003221885.1_ASM322188v1.faa</t>
  </si>
  <si>
    <t>GCA_003221895.1_ASM322189v1.faa</t>
  </si>
  <si>
    <t>GCA_003221915.1_ASM322191v1.faa</t>
  </si>
  <si>
    <t>GCA_003222055.1_ASM322205v1.faa</t>
  </si>
  <si>
    <t>GCA_003222065.1_ASM322206v1.faa</t>
  </si>
  <si>
    <t>GCA_003222115.1_ASM322211v1.faa</t>
  </si>
  <si>
    <t>GCA_003222135.1_ASM322213v1.faa</t>
  </si>
  <si>
    <t>GCA_003222155.1_ASM322215v1.faa</t>
  </si>
  <si>
    <t>GCA_003222195.1_ASM322219v1.faa</t>
  </si>
  <si>
    <t>GCA_003222235.1_ASM322223v1.faa</t>
  </si>
  <si>
    <t>GCA_003223395.1_ASM322339v1.faa</t>
  </si>
  <si>
    <t>GCA_003223415.1_ASM322341v1.faa</t>
  </si>
  <si>
    <t>GCA_003223475.1_ASM322347v1.faa</t>
  </si>
  <si>
    <t>GCA_003223495.1_ASM322349v1.faa</t>
  </si>
  <si>
    <t>GCA_013361845.1_ASM1336184v1.faa</t>
  </si>
  <si>
    <t>GCA_013694695.1_ASM1369469v1.faa</t>
  </si>
  <si>
    <t>GCA_013697785.1_ASM1369778v1.faa</t>
  </si>
  <si>
    <t>GCA_013697855.1_ASM1369785v1.faa</t>
  </si>
  <si>
    <t>GCA_013813715.1_ASM1381371v1.faa</t>
  </si>
  <si>
    <t>GCA_013816855.1_ASM1381685v1.faa</t>
  </si>
  <si>
    <t>GCA_013817545.1_ASM1381754v1.faa</t>
  </si>
  <si>
    <t>GCA_003223455.1_ASM322345v1.faa</t>
  </si>
  <si>
    <t>GCA_000010305.1_ASM1030v1.faa</t>
  </si>
  <si>
    <t>GCA_001724275.1_ASM172427v1.faa</t>
  </si>
  <si>
    <t>GCA_011525845.1_ASM1152584v1.faa</t>
  </si>
  <si>
    <t>GCA_013822035.1_ASM1382203v1.faa</t>
  </si>
  <si>
    <t>GCA_013822425.1_ASM1382242v1.faa</t>
  </si>
  <si>
    <t>GCA_016702715.1_ASM1670271v1.faa</t>
  </si>
  <si>
    <t>GCA_016704465.1_ASM1670446v1.faa</t>
  </si>
  <si>
    <t>GCA_016712265.1_ASM1671226v1.faa</t>
  </si>
  <si>
    <t>GCA_016714015.1_ASM1671401v1.faa</t>
  </si>
  <si>
    <t>GCA_016720905.1_ASM1672090v1.faa</t>
  </si>
  <si>
    <t>GCA_016794735.1_ASM1679473v1.faa</t>
  </si>
  <si>
    <t>GCA_902825965.1_RBC087.faa</t>
  </si>
  <si>
    <t>GCA_902826615.1_RBC101.faa</t>
  </si>
  <si>
    <t>GCA_003133725.1_20120500_P13.faa</t>
  </si>
  <si>
    <t>GCA_003134685.1_20111000_P3M.faa</t>
  </si>
  <si>
    <t>GCA_003142495.1_20120800_E2X.faa</t>
  </si>
  <si>
    <t>GCA_003152485.1_20120700_P2D.faa</t>
  </si>
  <si>
    <t>GCA_003155795.1_20120700_E1X.faa</t>
  </si>
  <si>
    <t>GCA_017881465.1_ASM1788146v1.faa</t>
  </si>
  <si>
    <t>GCA_017881545.1_ASM1788154v1.faa</t>
  </si>
  <si>
    <t>GCA_017881595.1_ASM1788159v1.faa</t>
  </si>
  <si>
    <t>GCA_017881685.1_ASM1788168v1.faa</t>
  </si>
  <si>
    <t>Genome ID</t>
  </si>
  <si>
    <t>Marine</t>
  </si>
  <si>
    <t>Soda lake sediments</t>
  </si>
  <si>
    <t>Host associated</t>
  </si>
  <si>
    <t>Wastewater</t>
  </si>
  <si>
    <t>Permafrost</t>
  </si>
  <si>
    <t>Freshwater</t>
  </si>
  <si>
    <t>Soil</t>
  </si>
  <si>
    <r>
      <t>Supplemental Table 3.</t>
    </r>
    <r>
      <rPr>
        <sz val="12"/>
        <color theme="1"/>
        <rFont val="Times New Roman"/>
        <family val="1"/>
      </rPr>
      <t xml:space="preserve"> List of genomes from 7 different environments used for reconstruction of the habitat-related core and accessory genes and average number and percentages of strict core, soft core, shell and cloud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38"/>
  <sheetViews>
    <sheetView tabSelected="1" zoomScaleNormal="100" workbookViewId="0">
      <selection sqref="A1:D6"/>
    </sheetView>
  </sheetViews>
  <sheetFormatPr defaultRowHeight="14.4" x14ac:dyDescent="0.3"/>
  <cols>
    <col min="4" max="4" width="15.44140625" customWidth="1"/>
  </cols>
  <sheetData>
    <row r="1" spans="1:54" ht="15.75" customHeight="1" x14ac:dyDescent="0.3">
      <c r="A1" s="3" t="s">
        <v>144</v>
      </c>
      <c r="B1" s="3"/>
      <c r="C1" s="3"/>
      <c r="D1" s="3"/>
      <c r="G1" s="2" t="s">
        <v>139</v>
      </c>
      <c r="H1" s="2"/>
      <c r="I1" s="2"/>
      <c r="J1" s="2"/>
      <c r="K1" s="2"/>
      <c r="L1" s="2"/>
      <c r="N1" s="2" t="s">
        <v>137</v>
      </c>
      <c r="O1" s="2"/>
      <c r="P1" s="2"/>
      <c r="Q1" s="2"/>
      <c r="R1" s="2"/>
      <c r="S1" s="2"/>
      <c r="U1" s="2" t="s">
        <v>138</v>
      </c>
      <c r="V1" s="2"/>
      <c r="W1" s="2"/>
      <c r="X1" s="2"/>
      <c r="Y1" s="2"/>
      <c r="Z1" s="2"/>
      <c r="AB1" s="2" t="s">
        <v>142</v>
      </c>
      <c r="AC1" s="2"/>
      <c r="AD1" s="2"/>
      <c r="AE1" s="2"/>
      <c r="AF1" s="2"/>
      <c r="AG1" s="2"/>
      <c r="AI1" s="2" t="s">
        <v>143</v>
      </c>
      <c r="AJ1" s="2"/>
      <c r="AK1" s="2"/>
      <c r="AL1" s="2"/>
      <c r="AM1" s="2"/>
      <c r="AN1" s="2"/>
      <c r="AP1" s="2" t="s">
        <v>140</v>
      </c>
      <c r="AQ1" s="2"/>
      <c r="AR1" s="2"/>
      <c r="AS1" s="2"/>
      <c r="AT1" s="2"/>
      <c r="AU1" s="2"/>
      <c r="AW1" s="2" t="s">
        <v>141</v>
      </c>
      <c r="AX1" s="2"/>
      <c r="AY1" s="2"/>
      <c r="AZ1" s="2"/>
      <c r="BA1" s="2"/>
      <c r="BB1" s="2"/>
    </row>
    <row r="2" spans="1:54" x14ac:dyDescent="0.3">
      <c r="A2" s="3"/>
      <c r="B2" s="3"/>
      <c r="C2" s="3"/>
      <c r="D2" s="3"/>
      <c r="G2" s="1" t="s">
        <v>136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N2" s="1" t="s">
        <v>136</v>
      </c>
      <c r="O2" s="1" t="s">
        <v>0</v>
      </c>
      <c r="P2" s="1" t="s">
        <v>1</v>
      </c>
      <c r="Q2" s="1" t="s">
        <v>2</v>
      </c>
      <c r="R2" s="1" t="s">
        <v>3</v>
      </c>
      <c r="S2" s="1" t="s">
        <v>4</v>
      </c>
      <c r="U2" s="1" t="s">
        <v>136</v>
      </c>
      <c r="V2" s="1" t="s">
        <v>0</v>
      </c>
      <c r="W2" s="1" t="s">
        <v>1</v>
      </c>
      <c r="X2" s="1" t="s">
        <v>2</v>
      </c>
      <c r="Y2" s="1" t="s">
        <v>3</v>
      </c>
      <c r="Z2" s="1" t="s">
        <v>4</v>
      </c>
      <c r="AB2" s="1" t="s">
        <v>136</v>
      </c>
      <c r="AC2" t="s">
        <v>0</v>
      </c>
      <c r="AD2" t="s">
        <v>1</v>
      </c>
      <c r="AE2" t="s">
        <v>2</v>
      </c>
      <c r="AF2" t="s">
        <v>3</v>
      </c>
      <c r="AG2" t="s">
        <v>4</v>
      </c>
      <c r="AI2" t="s">
        <v>136</v>
      </c>
      <c r="AJ2" t="s">
        <v>0</v>
      </c>
      <c r="AK2" t="s">
        <v>1</v>
      </c>
      <c r="AL2" t="s">
        <v>2</v>
      </c>
      <c r="AM2" t="s">
        <v>3</v>
      </c>
      <c r="AN2" t="s">
        <v>4</v>
      </c>
      <c r="AP2" t="s">
        <v>136</v>
      </c>
      <c r="AQ2" t="s">
        <v>0</v>
      </c>
      <c r="AR2" t="s">
        <v>1</v>
      </c>
      <c r="AS2" t="s">
        <v>2</v>
      </c>
      <c r="AT2" t="s">
        <v>3</v>
      </c>
      <c r="AU2" t="s">
        <v>4</v>
      </c>
      <c r="AW2" s="1"/>
      <c r="AX2" s="1" t="s">
        <v>0</v>
      </c>
      <c r="AY2" s="1" t="s">
        <v>1</v>
      </c>
      <c r="AZ2" s="1" t="s">
        <v>2</v>
      </c>
      <c r="BA2" s="1" t="s">
        <v>3</v>
      </c>
      <c r="BB2" s="1" t="s">
        <v>4</v>
      </c>
    </row>
    <row r="3" spans="1:54" x14ac:dyDescent="0.3">
      <c r="A3" s="3"/>
      <c r="B3" s="3"/>
      <c r="C3" s="3"/>
      <c r="D3" s="3"/>
      <c r="G3" t="s">
        <v>5</v>
      </c>
      <c r="H3">
        <v>906</v>
      </c>
      <c r="I3">
        <v>1709</v>
      </c>
      <c r="J3">
        <v>965</v>
      </c>
      <c r="K3">
        <v>584</v>
      </c>
      <c r="L3">
        <f>SUM(H3:K3)</f>
        <v>4164</v>
      </c>
      <c r="N3" s="1" t="s">
        <v>21</v>
      </c>
      <c r="O3" s="1">
        <v>370</v>
      </c>
      <c r="P3" s="1">
        <v>1004</v>
      </c>
      <c r="Q3" s="1">
        <v>976</v>
      </c>
      <c r="R3" s="1">
        <v>613</v>
      </c>
      <c r="S3" s="1">
        <f>SUM(O3:R3)</f>
        <v>2963</v>
      </c>
      <c r="U3" s="1" t="s">
        <v>31</v>
      </c>
      <c r="V3" s="1">
        <v>866</v>
      </c>
      <c r="W3" s="1">
        <v>1551</v>
      </c>
      <c r="X3" s="1">
        <v>492</v>
      </c>
      <c r="Y3" s="1">
        <v>209</v>
      </c>
      <c r="Z3" s="1">
        <f>SUM(V3:Y3)</f>
        <v>3118</v>
      </c>
      <c r="AB3" t="s">
        <v>77</v>
      </c>
      <c r="AC3">
        <v>559</v>
      </c>
      <c r="AD3">
        <v>2193</v>
      </c>
      <c r="AE3">
        <v>421</v>
      </c>
      <c r="AF3">
        <v>97</v>
      </c>
      <c r="AG3">
        <f>SUM(AC3:AF3)</f>
        <v>3270</v>
      </c>
      <c r="AI3" t="s">
        <v>80</v>
      </c>
      <c r="AJ3">
        <v>2883</v>
      </c>
      <c r="AK3">
        <v>2581</v>
      </c>
      <c r="AL3">
        <v>371</v>
      </c>
      <c r="AM3">
        <v>50</v>
      </c>
      <c r="AN3">
        <v>5885</v>
      </c>
      <c r="AP3" t="s">
        <v>114</v>
      </c>
      <c r="AQ3">
        <v>1253</v>
      </c>
      <c r="AR3">
        <v>1513</v>
      </c>
      <c r="AS3">
        <v>1086</v>
      </c>
      <c r="AT3">
        <v>616</v>
      </c>
      <c r="AU3">
        <f>SUM(AQ3:AT3)</f>
        <v>4468</v>
      </c>
      <c r="AW3" s="1" t="s">
        <v>127</v>
      </c>
      <c r="AX3" s="1">
        <v>2094</v>
      </c>
      <c r="AY3" s="1">
        <v>1049</v>
      </c>
      <c r="AZ3" s="1">
        <v>797</v>
      </c>
      <c r="BA3" s="1">
        <v>423</v>
      </c>
      <c r="BB3" s="1">
        <f>SUM(AX3:BA3)</f>
        <v>4363</v>
      </c>
    </row>
    <row r="4" spans="1:54" x14ac:dyDescent="0.3">
      <c r="A4" s="3"/>
      <c r="B4" s="3"/>
      <c r="C4" s="3"/>
      <c r="D4" s="3"/>
      <c r="G4" t="s">
        <v>6</v>
      </c>
      <c r="H4">
        <v>976</v>
      </c>
      <c r="I4">
        <v>1273</v>
      </c>
      <c r="J4">
        <v>887</v>
      </c>
      <c r="K4">
        <v>584</v>
      </c>
      <c r="L4">
        <f t="shared" ref="L4:L15" si="0">SUM(H4:K4)</f>
        <v>3720</v>
      </c>
      <c r="N4" s="1" t="s">
        <v>22</v>
      </c>
      <c r="O4" s="1">
        <v>205</v>
      </c>
      <c r="P4" s="1">
        <v>976</v>
      </c>
      <c r="Q4" s="1">
        <v>966</v>
      </c>
      <c r="R4" s="1">
        <v>613</v>
      </c>
      <c r="S4" s="1">
        <f t="shared" ref="S4:S12" si="1">SUM(O4:R4)</f>
        <v>2760</v>
      </c>
      <c r="U4" s="1" t="s">
        <v>32</v>
      </c>
      <c r="V4" s="1">
        <v>856</v>
      </c>
      <c r="W4" s="1">
        <v>2065</v>
      </c>
      <c r="X4" s="1">
        <v>494</v>
      </c>
      <c r="Y4" s="1">
        <v>209</v>
      </c>
      <c r="Z4" s="1">
        <f t="shared" ref="Z4:Z22" si="2">SUM(V4:Y4)</f>
        <v>3624</v>
      </c>
      <c r="AB4" t="s">
        <v>51</v>
      </c>
      <c r="AC4">
        <v>1110</v>
      </c>
      <c r="AD4">
        <v>1454</v>
      </c>
      <c r="AE4">
        <v>391</v>
      </c>
      <c r="AF4">
        <v>97</v>
      </c>
      <c r="AG4">
        <f t="shared" ref="AG4:AG31" si="3">SUM(AC4:AF4)</f>
        <v>3052</v>
      </c>
      <c r="AI4" t="s">
        <v>81</v>
      </c>
      <c r="AJ4">
        <v>194</v>
      </c>
      <c r="AK4">
        <v>1905</v>
      </c>
      <c r="AL4">
        <v>374</v>
      </c>
      <c r="AM4">
        <v>50</v>
      </c>
      <c r="AN4">
        <v>2523</v>
      </c>
      <c r="AP4" t="s">
        <v>115</v>
      </c>
      <c r="AQ4">
        <v>913</v>
      </c>
      <c r="AR4">
        <v>1757</v>
      </c>
      <c r="AS4">
        <v>1071</v>
      </c>
      <c r="AT4">
        <v>616</v>
      </c>
      <c r="AU4">
        <f t="shared" ref="AU4:AU15" si="4">SUM(AQ4:AT4)</f>
        <v>4357</v>
      </c>
      <c r="AW4" s="1" t="s">
        <v>128</v>
      </c>
      <c r="AX4" s="1">
        <v>943</v>
      </c>
      <c r="AY4" s="1">
        <v>1437</v>
      </c>
      <c r="AZ4" s="1">
        <v>865</v>
      </c>
      <c r="BA4" s="1">
        <v>423</v>
      </c>
      <c r="BB4" s="1">
        <f t="shared" ref="BB4:BB11" si="5">SUM(AX4:BA4)</f>
        <v>3668</v>
      </c>
    </row>
    <row r="5" spans="1:54" x14ac:dyDescent="0.3">
      <c r="A5" s="3"/>
      <c r="B5" s="3"/>
      <c r="C5" s="3"/>
      <c r="D5" s="3"/>
      <c r="G5" t="s">
        <v>7</v>
      </c>
      <c r="H5">
        <v>365</v>
      </c>
      <c r="I5">
        <v>1597</v>
      </c>
      <c r="J5">
        <v>965</v>
      </c>
      <c r="K5">
        <v>584</v>
      </c>
      <c r="L5">
        <f t="shared" si="0"/>
        <v>3511</v>
      </c>
      <c r="N5" s="1" t="s">
        <v>23</v>
      </c>
      <c r="O5" s="1">
        <v>139</v>
      </c>
      <c r="P5" s="1">
        <v>626</v>
      </c>
      <c r="Q5" s="1">
        <v>968</v>
      </c>
      <c r="R5" s="1">
        <v>613</v>
      </c>
      <c r="S5" s="1">
        <f t="shared" si="1"/>
        <v>2346</v>
      </c>
      <c r="U5" s="1" t="s">
        <v>33</v>
      </c>
      <c r="V5" s="1">
        <v>806</v>
      </c>
      <c r="W5" s="1">
        <v>1790</v>
      </c>
      <c r="X5" s="1">
        <v>503</v>
      </c>
      <c r="Y5" s="1">
        <v>209</v>
      </c>
      <c r="Z5" s="1">
        <f t="shared" si="2"/>
        <v>3308</v>
      </c>
      <c r="AB5" t="s">
        <v>52</v>
      </c>
      <c r="AC5">
        <v>556</v>
      </c>
      <c r="AD5">
        <v>2317</v>
      </c>
      <c r="AE5">
        <v>413</v>
      </c>
      <c r="AF5">
        <v>97</v>
      </c>
      <c r="AG5">
        <f t="shared" si="3"/>
        <v>3383</v>
      </c>
      <c r="AI5" t="s">
        <v>82</v>
      </c>
      <c r="AJ5">
        <v>905</v>
      </c>
      <c r="AK5">
        <v>2232</v>
      </c>
      <c r="AL5">
        <v>378</v>
      </c>
      <c r="AM5">
        <v>50</v>
      </c>
      <c r="AN5">
        <v>3565</v>
      </c>
      <c r="AP5" t="s">
        <v>116</v>
      </c>
      <c r="AQ5">
        <v>639</v>
      </c>
      <c r="AR5">
        <v>1374</v>
      </c>
      <c r="AS5">
        <v>1084</v>
      </c>
      <c r="AT5">
        <v>616</v>
      </c>
      <c r="AU5">
        <f t="shared" si="4"/>
        <v>3713</v>
      </c>
      <c r="AW5" s="1" t="s">
        <v>129</v>
      </c>
      <c r="AX5" s="1">
        <v>1550</v>
      </c>
      <c r="AY5" s="1">
        <v>897</v>
      </c>
      <c r="AZ5" s="1">
        <v>759</v>
      </c>
      <c r="BA5" s="1">
        <v>423</v>
      </c>
      <c r="BB5" s="1">
        <f t="shared" si="5"/>
        <v>3629</v>
      </c>
    </row>
    <row r="6" spans="1:54" x14ac:dyDescent="0.3">
      <c r="A6" s="3"/>
      <c r="B6" s="3"/>
      <c r="C6" s="3"/>
      <c r="D6" s="3"/>
      <c r="G6" t="s">
        <v>8</v>
      </c>
      <c r="H6">
        <v>1628</v>
      </c>
      <c r="I6">
        <v>1818</v>
      </c>
      <c r="J6">
        <v>947</v>
      </c>
      <c r="K6">
        <v>584</v>
      </c>
      <c r="L6">
        <f t="shared" si="0"/>
        <v>4977</v>
      </c>
      <c r="N6" s="1" t="s">
        <v>24</v>
      </c>
      <c r="O6" s="1">
        <v>964</v>
      </c>
      <c r="P6" s="1">
        <v>896</v>
      </c>
      <c r="Q6" s="1">
        <v>938</v>
      </c>
      <c r="R6" s="1">
        <v>613</v>
      </c>
      <c r="S6" s="1">
        <f t="shared" si="1"/>
        <v>3411</v>
      </c>
      <c r="U6" s="1" t="s">
        <v>34</v>
      </c>
      <c r="V6" s="1">
        <v>786</v>
      </c>
      <c r="W6" s="1">
        <v>1721</v>
      </c>
      <c r="X6" s="1">
        <v>496</v>
      </c>
      <c r="Y6" s="1">
        <v>209</v>
      </c>
      <c r="Z6" s="1">
        <f t="shared" si="2"/>
        <v>3212</v>
      </c>
      <c r="AB6" t="s">
        <v>53</v>
      </c>
      <c r="AC6">
        <v>168</v>
      </c>
      <c r="AD6">
        <v>1319</v>
      </c>
      <c r="AE6">
        <v>437</v>
      </c>
      <c r="AF6">
        <v>97</v>
      </c>
      <c r="AG6">
        <f t="shared" si="3"/>
        <v>2021</v>
      </c>
      <c r="AI6" t="s">
        <v>83</v>
      </c>
      <c r="AJ6">
        <v>1079</v>
      </c>
      <c r="AK6">
        <v>2325</v>
      </c>
      <c r="AL6">
        <v>384</v>
      </c>
      <c r="AM6">
        <v>50</v>
      </c>
      <c r="AN6">
        <v>3838</v>
      </c>
      <c r="AP6" t="s">
        <v>117</v>
      </c>
      <c r="AQ6">
        <v>903</v>
      </c>
      <c r="AR6">
        <v>1215</v>
      </c>
      <c r="AS6">
        <v>1040</v>
      </c>
      <c r="AT6">
        <v>616</v>
      </c>
      <c r="AU6">
        <f t="shared" si="4"/>
        <v>3774</v>
      </c>
      <c r="AW6" s="1" t="s">
        <v>130</v>
      </c>
      <c r="AX6" s="1">
        <v>1761</v>
      </c>
      <c r="AY6" s="1">
        <v>1154</v>
      </c>
      <c r="AZ6" s="1">
        <v>851</v>
      </c>
      <c r="BA6" s="1">
        <v>423</v>
      </c>
      <c r="BB6" s="1">
        <f t="shared" si="5"/>
        <v>4189</v>
      </c>
    </row>
    <row r="7" spans="1:54" x14ac:dyDescent="0.3">
      <c r="G7" t="s">
        <v>9</v>
      </c>
      <c r="H7">
        <v>344</v>
      </c>
      <c r="I7">
        <v>1560</v>
      </c>
      <c r="J7">
        <v>958</v>
      </c>
      <c r="K7">
        <v>584</v>
      </c>
      <c r="L7">
        <f t="shared" si="0"/>
        <v>3446</v>
      </c>
      <c r="N7" s="1" t="s">
        <v>25</v>
      </c>
      <c r="O7" s="1">
        <v>522</v>
      </c>
      <c r="P7" s="1">
        <v>831</v>
      </c>
      <c r="Q7" s="1">
        <v>900</v>
      </c>
      <c r="R7" s="1">
        <v>613</v>
      </c>
      <c r="S7" s="1">
        <f t="shared" si="1"/>
        <v>2866</v>
      </c>
      <c r="U7" s="1" t="s">
        <v>35</v>
      </c>
      <c r="V7" s="1">
        <v>946</v>
      </c>
      <c r="W7" s="1">
        <v>1576</v>
      </c>
      <c r="X7" s="1">
        <v>482</v>
      </c>
      <c r="Y7" s="1">
        <v>209</v>
      </c>
      <c r="Z7" s="1">
        <f t="shared" si="2"/>
        <v>3213</v>
      </c>
      <c r="AB7" t="s">
        <v>54</v>
      </c>
      <c r="AC7">
        <v>414</v>
      </c>
      <c r="AD7">
        <v>712</v>
      </c>
      <c r="AE7">
        <v>392</v>
      </c>
      <c r="AF7">
        <v>97</v>
      </c>
      <c r="AG7">
        <f t="shared" si="3"/>
        <v>1615</v>
      </c>
      <c r="AI7" t="s">
        <v>84</v>
      </c>
      <c r="AJ7">
        <v>824</v>
      </c>
      <c r="AK7">
        <v>1810</v>
      </c>
      <c r="AL7">
        <v>358</v>
      </c>
      <c r="AM7">
        <v>50</v>
      </c>
      <c r="AN7">
        <v>3042</v>
      </c>
      <c r="AP7" t="s">
        <v>118</v>
      </c>
      <c r="AQ7">
        <v>1201</v>
      </c>
      <c r="AR7">
        <v>898</v>
      </c>
      <c r="AS7">
        <v>1013</v>
      </c>
      <c r="AT7">
        <v>616</v>
      </c>
      <c r="AU7">
        <f t="shared" si="4"/>
        <v>3728</v>
      </c>
      <c r="AW7" s="1" t="s">
        <v>131</v>
      </c>
      <c r="AX7" s="1">
        <v>1675</v>
      </c>
      <c r="AY7" s="1">
        <v>1015</v>
      </c>
      <c r="AZ7" s="1">
        <v>809</v>
      </c>
      <c r="BA7" s="1">
        <v>423</v>
      </c>
      <c r="BB7" s="1">
        <f t="shared" si="5"/>
        <v>3922</v>
      </c>
    </row>
    <row r="8" spans="1:54" x14ac:dyDescent="0.3">
      <c r="G8" t="s">
        <v>10</v>
      </c>
      <c r="H8">
        <v>536</v>
      </c>
      <c r="I8">
        <v>1947</v>
      </c>
      <c r="J8">
        <v>945</v>
      </c>
      <c r="K8">
        <v>584</v>
      </c>
      <c r="L8">
        <f t="shared" si="0"/>
        <v>4012</v>
      </c>
      <c r="N8" s="1" t="s">
        <v>26</v>
      </c>
      <c r="O8" s="1">
        <v>212</v>
      </c>
      <c r="P8" s="1">
        <v>552</v>
      </c>
      <c r="Q8" s="1">
        <v>946</v>
      </c>
      <c r="R8" s="1">
        <v>613</v>
      </c>
      <c r="S8" s="1">
        <f t="shared" si="1"/>
        <v>2323</v>
      </c>
      <c r="U8" s="1" t="s">
        <v>36</v>
      </c>
      <c r="V8" s="1">
        <v>1056</v>
      </c>
      <c r="W8" s="1">
        <v>1532</v>
      </c>
      <c r="X8" s="1">
        <v>455</v>
      </c>
      <c r="Y8" s="1">
        <v>209</v>
      </c>
      <c r="Z8" s="1">
        <f t="shared" si="2"/>
        <v>3252</v>
      </c>
      <c r="AB8" t="s">
        <v>55</v>
      </c>
      <c r="AC8">
        <v>755</v>
      </c>
      <c r="AD8">
        <v>902</v>
      </c>
      <c r="AE8">
        <v>389</v>
      </c>
      <c r="AF8">
        <v>97</v>
      </c>
      <c r="AG8">
        <f t="shared" si="3"/>
        <v>2143</v>
      </c>
      <c r="AI8" t="s">
        <v>85</v>
      </c>
      <c r="AJ8">
        <v>724</v>
      </c>
      <c r="AK8">
        <v>1576</v>
      </c>
      <c r="AL8">
        <v>332</v>
      </c>
      <c r="AM8">
        <v>50</v>
      </c>
      <c r="AN8">
        <v>2682</v>
      </c>
      <c r="AP8" t="s">
        <v>119</v>
      </c>
      <c r="AQ8">
        <v>1709</v>
      </c>
      <c r="AR8">
        <v>2310</v>
      </c>
      <c r="AS8">
        <v>1083</v>
      </c>
      <c r="AT8">
        <v>616</v>
      </c>
      <c r="AU8">
        <f t="shared" si="4"/>
        <v>5718</v>
      </c>
      <c r="AW8" s="1" t="s">
        <v>132</v>
      </c>
      <c r="AX8" s="1">
        <v>541</v>
      </c>
      <c r="AY8" s="1">
        <v>1083</v>
      </c>
      <c r="AZ8" s="1">
        <v>842</v>
      </c>
      <c r="BA8" s="1">
        <v>423</v>
      </c>
      <c r="BB8" s="1">
        <f t="shared" si="5"/>
        <v>2889</v>
      </c>
    </row>
    <row r="9" spans="1:54" x14ac:dyDescent="0.3">
      <c r="G9" t="s">
        <v>11</v>
      </c>
      <c r="H9">
        <v>362</v>
      </c>
      <c r="I9">
        <v>1603</v>
      </c>
      <c r="J9">
        <v>966</v>
      </c>
      <c r="K9">
        <v>584</v>
      </c>
      <c r="L9">
        <f t="shared" si="0"/>
        <v>3515</v>
      </c>
      <c r="N9" s="1" t="s">
        <v>27</v>
      </c>
      <c r="O9" s="1">
        <v>321</v>
      </c>
      <c r="P9" s="1">
        <v>897</v>
      </c>
      <c r="Q9" s="1">
        <v>926</v>
      </c>
      <c r="R9" s="1">
        <v>613</v>
      </c>
      <c r="S9" s="1">
        <f t="shared" si="1"/>
        <v>2757</v>
      </c>
      <c r="U9" s="1" t="s">
        <v>37</v>
      </c>
      <c r="V9" s="1">
        <v>623</v>
      </c>
      <c r="W9" s="1">
        <v>2066</v>
      </c>
      <c r="X9" s="1">
        <v>503</v>
      </c>
      <c r="Y9" s="1">
        <v>209</v>
      </c>
      <c r="Z9" s="1">
        <f t="shared" si="2"/>
        <v>3401</v>
      </c>
      <c r="AB9" t="s">
        <v>56</v>
      </c>
      <c r="AC9">
        <v>626</v>
      </c>
      <c r="AD9">
        <v>1455</v>
      </c>
      <c r="AE9">
        <v>438</v>
      </c>
      <c r="AF9">
        <v>97</v>
      </c>
      <c r="AG9">
        <f t="shared" si="3"/>
        <v>2616</v>
      </c>
      <c r="AI9" t="s">
        <v>86</v>
      </c>
      <c r="AJ9">
        <v>970</v>
      </c>
      <c r="AK9">
        <v>1834</v>
      </c>
      <c r="AL9">
        <v>346</v>
      </c>
      <c r="AM9">
        <v>50</v>
      </c>
      <c r="AN9">
        <v>3200</v>
      </c>
      <c r="AP9" t="s">
        <v>120</v>
      </c>
      <c r="AQ9">
        <v>1620</v>
      </c>
      <c r="AR9">
        <v>2107</v>
      </c>
      <c r="AS9">
        <v>1047</v>
      </c>
      <c r="AT9">
        <v>616</v>
      </c>
      <c r="AU9">
        <f t="shared" si="4"/>
        <v>5390</v>
      </c>
      <c r="AW9" s="1" t="s">
        <v>133</v>
      </c>
      <c r="AX9" s="1">
        <v>1125</v>
      </c>
      <c r="AY9" s="1">
        <v>1107</v>
      </c>
      <c r="AZ9" s="1">
        <v>784</v>
      </c>
      <c r="BA9" s="1">
        <v>423</v>
      </c>
      <c r="BB9" s="1">
        <f t="shared" si="5"/>
        <v>3439</v>
      </c>
    </row>
    <row r="10" spans="1:54" x14ac:dyDescent="0.3">
      <c r="G10" t="s">
        <v>12</v>
      </c>
      <c r="H10">
        <v>442</v>
      </c>
      <c r="I10">
        <v>2083</v>
      </c>
      <c r="J10">
        <v>977</v>
      </c>
      <c r="K10">
        <v>584</v>
      </c>
      <c r="L10">
        <f t="shared" si="0"/>
        <v>4086</v>
      </c>
      <c r="N10" s="1" t="s">
        <v>28</v>
      </c>
      <c r="O10" s="1">
        <v>241</v>
      </c>
      <c r="P10" s="1">
        <v>527</v>
      </c>
      <c r="Q10" s="1">
        <v>933</v>
      </c>
      <c r="R10" s="1">
        <v>613</v>
      </c>
      <c r="S10" s="1">
        <f t="shared" si="1"/>
        <v>2314</v>
      </c>
      <c r="U10" s="1" t="s">
        <v>38</v>
      </c>
      <c r="V10" s="1">
        <v>746</v>
      </c>
      <c r="W10" s="1">
        <v>1576</v>
      </c>
      <c r="X10" s="1">
        <v>498</v>
      </c>
      <c r="Y10" s="1">
        <v>209</v>
      </c>
      <c r="Z10" s="1">
        <f t="shared" si="2"/>
        <v>3029</v>
      </c>
      <c r="AB10" t="s">
        <v>57</v>
      </c>
      <c r="AC10">
        <v>961</v>
      </c>
      <c r="AD10">
        <v>2770</v>
      </c>
      <c r="AE10">
        <v>442</v>
      </c>
      <c r="AF10">
        <v>97</v>
      </c>
      <c r="AG10">
        <f t="shared" si="3"/>
        <v>4270</v>
      </c>
      <c r="AI10" t="s">
        <v>87</v>
      </c>
      <c r="AJ10">
        <v>553</v>
      </c>
      <c r="AK10">
        <v>1706</v>
      </c>
      <c r="AL10">
        <v>374</v>
      </c>
      <c r="AM10">
        <v>50</v>
      </c>
      <c r="AN10">
        <v>2683</v>
      </c>
      <c r="AP10" t="s">
        <v>121</v>
      </c>
      <c r="AQ10">
        <v>1746</v>
      </c>
      <c r="AR10">
        <v>2245</v>
      </c>
      <c r="AS10">
        <v>1085</v>
      </c>
      <c r="AT10">
        <v>616</v>
      </c>
      <c r="AU10">
        <f t="shared" si="4"/>
        <v>5692</v>
      </c>
      <c r="AW10" s="1" t="s">
        <v>134</v>
      </c>
      <c r="AX10" s="1">
        <v>1228</v>
      </c>
      <c r="AY10" s="1">
        <v>1097</v>
      </c>
      <c r="AZ10" s="1">
        <v>842</v>
      </c>
      <c r="BA10" s="1">
        <v>423</v>
      </c>
      <c r="BB10" s="1">
        <f t="shared" si="5"/>
        <v>3590</v>
      </c>
    </row>
    <row r="11" spans="1:54" x14ac:dyDescent="0.3">
      <c r="G11" t="s">
        <v>13</v>
      </c>
      <c r="H11">
        <v>542</v>
      </c>
      <c r="I11">
        <v>1880</v>
      </c>
      <c r="J11">
        <v>957</v>
      </c>
      <c r="K11">
        <v>584</v>
      </c>
      <c r="L11">
        <f t="shared" si="0"/>
        <v>3963</v>
      </c>
      <c r="N11" s="1" t="s">
        <v>29</v>
      </c>
      <c r="O11" s="1">
        <v>110</v>
      </c>
      <c r="P11" s="1">
        <v>646</v>
      </c>
      <c r="Q11" s="1">
        <v>959</v>
      </c>
      <c r="R11" s="1">
        <v>613</v>
      </c>
      <c r="S11" s="1">
        <f t="shared" si="1"/>
        <v>2328</v>
      </c>
      <c r="U11" s="1" t="s">
        <v>39</v>
      </c>
      <c r="V11" s="1">
        <v>885</v>
      </c>
      <c r="W11" s="1">
        <v>1690</v>
      </c>
      <c r="X11" s="1">
        <v>494</v>
      </c>
      <c r="Y11" s="1">
        <v>209</v>
      </c>
      <c r="Z11" s="1">
        <f t="shared" si="2"/>
        <v>3278</v>
      </c>
      <c r="AB11" t="s">
        <v>58</v>
      </c>
      <c r="AC11">
        <v>172</v>
      </c>
      <c r="AD11">
        <v>1399</v>
      </c>
      <c r="AE11">
        <v>441</v>
      </c>
      <c r="AF11">
        <v>97</v>
      </c>
      <c r="AG11">
        <f t="shared" si="3"/>
        <v>2109</v>
      </c>
      <c r="AI11" t="s">
        <v>88</v>
      </c>
      <c r="AJ11">
        <v>455</v>
      </c>
      <c r="AK11">
        <v>2187</v>
      </c>
      <c r="AL11">
        <v>383</v>
      </c>
      <c r="AM11">
        <v>50</v>
      </c>
      <c r="AN11">
        <v>3075</v>
      </c>
      <c r="AP11" t="s">
        <v>122</v>
      </c>
      <c r="AQ11">
        <v>1082</v>
      </c>
      <c r="AR11">
        <v>1554</v>
      </c>
      <c r="AS11">
        <v>1086</v>
      </c>
      <c r="AT11">
        <v>616</v>
      </c>
      <c r="AU11">
        <f t="shared" si="4"/>
        <v>4338</v>
      </c>
      <c r="AW11" s="1" t="s">
        <v>135</v>
      </c>
      <c r="AX11" s="1">
        <v>1417</v>
      </c>
      <c r="AY11" s="1">
        <v>968</v>
      </c>
      <c r="AZ11" s="1">
        <v>802</v>
      </c>
      <c r="BA11" s="1">
        <v>423</v>
      </c>
      <c r="BB11" s="1">
        <f t="shared" si="5"/>
        <v>3610</v>
      </c>
    </row>
    <row r="12" spans="1:54" x14ac:dyDescent="0.3">
      <c r="G12" t="s">
        <v>14</v>
      </c>
      <c r="H12">
        <v>294</v>
      </c>
      <c r="I12">
        <v>1434</v>
      </c>
      <c r="J12">
        <v>946</v>
      </c>
      <c r="K12">
        <v>584</v>
      </c>
      <c r="L12">
        <f t="shared" si="0"/>
        <v>3258</v>
      </c>
      <c r="N12" s="1" t="s">
        <v>30</v>
      </c>
      <c r="O12" s="1">
        <v>174</v>
      </c>
      <c r="P12" s="1">
        <v>954</v>
      </c>
      <c r="Q12" s="1">
        <v>966</v>
      </c>
      <c r="R12" s="1">
        <v>613</v>
      </c>
      <c r="S12" s="1">
        <f t="shared" si="1"/>
        <v>2707</v>
      </c>
      <c r="U12" s="1" t="s">
        <v>40</v>
      </c>
      <c r="V12" s="1">
        <v>720</v>
      </c>
      <c r="W12" s="1">
        <v>1347</v>
      </c>
      <c r="X12" s="1">
        <v>500</v>
      </c>
      <c r="Y12" s="1">
        <v>209</v>
      </c>
      <c r="Z12" s="1">
        <f t="shared" si="2"/>
        <v>2776</v>
      </c>
      <c r="AB12" t="s">
        <v>59</v>
      </c>
      <c r="AC12">
        <v>1127</v>
      </c>
      <c r="AD12">
        <v>2207</v>
      </c>
      <c r="AE12">
        <v>422</v>
      </c>
      <c r="AF12">
        <v>97</v>
      </c>
      <c r="AG12">
        <f t="shared" si="3"/>
        <v>3853</v>
      </c>
      <c r="AI12" t="s">
        <v>89</v>
      </c>
      <c r="AJ12">
        <v>529</v>
      </c>
      <c r="AK12">
        <v>1885</v>
      </c>
      <c r="AL12">
        <v>379</v>
      </c>
      <c r="AM12">
        <v>50</v>
      </c>
      <c r="AN12">
        <v>2843</v>
      </c>
      <c r="AP12" t="s">
        <v>123</v>
      </c>
      <c r="AQ12">
        <v>1692</v>
      </c>
      <c r="AR12">
        <v>1678</v>
      </c>
      <c r="AS12">
        <v>1054</v>
      </c>
      <c r="AT12">
        <v>616</v>
      </c>
      <c r="AU12">
        <f t="shared" si="4"/>
        <v>5040</v>
      </c>
      <c r="AW12" s="1" t="s">
        <v>19</v>
      </c>
      <c r="AX12" s="1">
        <f>AVERAGE(AX3:AX11)</f>
        <v>1370.4444444444443</v>
      </c>
      <c r="AY12" s="1">
        <f t="shared" ref="AY12:BA12" si="6">AVERAGE(AY3:AY11)</f>
        <v>1089.6666666666667</v>
      </c>
      <c r="AZ12" s="1">
        <f t="shared" si="6"/>
        <v>816.77777777777783</v>
      </c>
      <c r="BA12" s="1">
        <f t="shared" si="6"/>
        <v>423</v>
      </c>
      <c r="BB12" s="1">
        <f>AVERAGE(BB3:BB11)</f>
        <v>3699.8888888888887</v>
      </c>
    </row>
    <row r="13" spans="1:54" x14ac:dyDescent="0.3">
      <c r="G13" t="s">
        <v>15</v>
      </c>
      <c r="H13">
        <v>517</v>
      </c>
      <c r="I13">
        <v>1590</v>
      </c>
      <c r="J13">
        <v>964</v>
      </c>
      <c r="K13">
        <v>584</v>
      </c>
      <c r="L13">
        <f t="shared" si="0"/>
        <v>3655</v>
      </c>
      <c r="N13" s="1" t="s">
        <v>19</v>
      </c>
      <c r="O13" s="1">
        <f>AVERAGE(O3:O12)</f>
        <v>325.8</v>
      </c>
      <c r="P13" s="1">
        <f t="shared" ref="P13:S13" si="7">AVERAGE(P3:P12)</f>
        <v>790.9</v>
      </c>
      <c r="Q13" s="1">
        <f t="shared" si="7"/>
        <v>947.8</v>
      </c>
      <c r="R13" s="1">
        <f t="shared" si="7"/>
        <v>613</v>
      </c>
      <c r="S13" s="1">
        <f t="shared" si="7"/>
        <v>2677.5</v>
      </c>
      <c r="U13" s="1" t="s">
        <v>41</v>
      </c>
      <c r="V13" s="1">
        <v>1018</v>
      </c>
      <c r="W13" s="1">
        <v>1660</v>
      </c>
      <c r="X13" s="1">
        <v>495</v>
      </c>
      <c r="Y13" s="1">
        <v>209</v>
      </c>
      <c r="Z13" s="1">
        <f t="shared" si="2"/>
        <v>3382</v>
      </c>
      <c r="AB13" t="s">
        <v>60</v>
      </c>
      <c r="AC13">
        <v>918</v>
      </c>
      <c r="AD13">
        <v>2376</v>
      </c>
      <c r="AE13">
        <v>441</v>
      </c>
      <c r="AF13">
        <v>97</v>
      </c>
      <c r="AG13">
        <f t="shared" si="3"/>
        <v>3832</v>
      </c>
      <c r="AI13" t="s">
        <v>90</v>
      </c>
      <c r="AJ13">
        <v>627</v>
      </c>
      <c r="AK13">
        <v>1746</v>
      </c>
      <c r="AL13">
        <v>375</v>
      </c>
      <c r="AM13">
        <v>50</v>
      </c>
      <c r="AN13">
        <v>2798</v>
      </c>
      <c r="AP13" t="s">
        <v>124</v>
      </c>
      <c r="AQ13">
        <v>1432</v>
      </c>
      <c r="AR13">
        <v>1620</v>
      </c>
      <c r="AS13">
        <v>947</v>
      </c>
      <c r="AT13">
        <v>616</v>
      </c>
      <c r="AU13">
        <f t="shared" si="4"/>
        <v>4615</v>
      </c>
      <c r="AW13" s="1" t="s">
        <v>20</v>
      </c>
      <c r="AX13" s="1">
        <f>AX12/BB12*100</f>
        <v>37.040151355896569</v>
      </c>
      <c r="AY13" s="1">
        <f>AY12/BB12*100</f>
        <v>29.451334874921169</v>
      </c>
      <c r="AZ13" s="1">
        <f>AZ12/BB12*100</f>
        <v>22.075738010150459</v>
      </c>
      <c r="BA13" s="1">
        <f>BA12/BB12*100</f>
        <v>11.432775759031804</v>
      </c>
      <c r="BB13" s="1">
        <f>BB12/BB12*100</f>
        <v>100</v>
      </c>
    </row>
    <row r="14" spans="1:54" x14ac:dyDescent="0.3">
      <c r="G14" t="s">
        <v>16</v>
      </c>
      <c r="H14">
        <v>362</v>
      </c>
      <c r="I14">
        <v>2050</v>
      </c>
      <c r="J14">
        <v>976</v>
      </c>
      <c r="K14">
        <v>584</v>
      </c>
      <c r="L14">
        <f t="shared" si="0"/>
        <v>3972</v>
      </c>
      <c r="N14" s="1" t="s">
        <v>20</v>
      </c>
      <c r="O14" s="1">
        <f>O13/S13*100</f>
        <v>12.168067226890757</v>
      </c>
      <c r="P14" s="1">
        <f>P13/S13*100</f>
        <v>29.538748832866478</v>
      </c>
      <c r="Q14" s="1">
        <f>Q13/S13*100</f>
        <v>35.398692810457518</v>
      </c>
      <c r="R14" s="1">
        <f>R13/S13*100</f>
        <v>22.894491129785248</v>
      </c>
      <c r="S14" s="1">
        <f>S13/S13*100</f>
        <v>100</v>
      </c>
      <c r="U14" s="1" t="s">
        <v>42</v>
      </c>
      <c r="V14" s="1">
        <v>855</v>
      </c>
      <c r="W14" s="1">
        <v>1817</v>
      </c>
      <c r="X14" s="1">
        <v>497</v>
      </c>
      <c r="Y14" s="1">
        <v>209</v>
      </c>
      <c r="Z14" s="1">
        <f t="shared" si="2"/>
        <v>3378</v>
      </c>
      <c r="AB14" t="s">
        <v>61</v>
      </c>
      <c r="AC14">
        <v>396</v>
      </c>
      <c r="AD14">
        <v>1215</v>
      </c>
      <c r="AE14">
        <v>433</v>
      </c>
      <c r="AF14">
        <v>97</v>
      </c>
      <c r="AG14">
        <f t="shared" si="3"/>
        <v>2141</v>
      </c>
      <c r="AI14" t="s">
        <v>91</v>
      </c>
      <c r="AJ14">
        <v>883</v>
      </c>
      <c r="AK14">
        <v>1787</v>
      </c>
      <c r="AL14">
        <v>365</v>
      </c>
      <c r="AM14">
        <v>50</v>
      </c>
      <c r="AN14">
        <v>3085</v>
      </c>
      <c r="AP14" t="s">
        <v>125</v>
      </c>
      <c r="AQ14">
        <v>1025</v>
      </c>
      <c r="AR14">
        <v>1436</v>
      </c>
      <c r="AS14">
        <v>1076</v>
      </c>
      <c r="AT14">
        <v>616</v>
      </c>
      <c r="AU14">
        <f t="shared" si="4"/>
        <v>4153</v>
      </c>
    </row>
    <row r="15" spans="1:54" x14ac:dyDescent="0.3">
      <c r="G15" t="s">
        <v>17</v>
      </c>
      <c r="H15">
        <v>1041</v>
      </c>
      <c r="I15">
        <v>1430</v>
      </c>
      <c r="J15">
        <v>935</v>
      </c>
      <c r="K15">
        <v>584</v>
      </c>
      <c r="L15">
        <f t="shared" si="0"/>
        <v>3990</v>
      </c>
      <c r="U15" s="1" t="s">
        <v>43</v>
      </c>
      <c r="V15" s="1">
        <v>1473</v>
      </c>
      <c r="W15" s="1">
        <v>1978</v>
      </c>
      <c r="X15" s="1">
        <v>492</v>
      </c>
      <c r="Y15" s="1">
        <v>209</v>
      </c>
      <c r="Z15" s="1">
        <f t="shared" si="2"/>
        <v>4152</v>
      </c>
      <c r="AB15" t="s">
        <v>62</v>
      </c>
      <c r="AC15">
        <v>296</v>
      </c>
      <c r="AD15">
        <v>1178</v>
      </c>
      <c r="AE15">
        <v>433</v>
      </c>
      <c r="AF15">
        <v>97</v>
      </c>
      <c r="AG15">
        <f t="shared" si="3"/>
        <v>2004</v>
      </c>
      <c r="AI15" t="s">
        <v>92</v>
      </c>
      <c r="AJ15">
        <v>874</v>
      </c>
      <c r="AK15">
        <v>2565</v>
      </c>
      <c r="AL15">
        <v>376</v>
      </c>
      <c r="AM15">
        <v>50</v>
      </c>
      <c r="AN15">
        <v>3865</v>
      </c>
      <c r="AP15" t="s">
        <v>126</v>
      </c>
      <c r="AQ15">
        <v>1553</v>
      </c>
      <c r="AR15">
        <v>2339</v>
      </c>
      <c r="AS15">
        <v>1084</v>
      </c>
      <c r="AT15">
        <v>616</v>
      </c>
      <c r="AU15">
        <f t="shared" si="4"/>
        <v>5592</v>
      </c>
    </row>
    <row r="16" spans="1:54" x14ac:dyDescent="0.3">
      <c r="G16" t="s">
        <v>18</v>
      </c>
      <c r="H16">
        <v>745</v>
      </c>
      <c r="I16">
        <v>1405</v>
      </c>
      <c r="J16">
        <v>923</v>
      </c>
      <c r="K16">
        <v>584</v>
      </c>
      <c r="L16">
        <f>SUM(H16:K16)</f>
        <v>3657</v>
      </c>
      <c r="U16" s="1" t="s">
        <v>44</v>
      </c>
      <c r="V16" s="1">
        <v>934</v>
      </c>
      <c r="W16" s="1">
        <v>1691</v>
      </c>
      <c r="X16" s="1">
        <v>490</v>
      </c>
      <c r="Y16" s="1">
        <v>209</v>
      </c>
      <c r="Z16" s="1">
        <f t="shared" si="2"/>
        <v>3324</v>
      </c>
      <c r="AB16" t="s">
        <v>63</v>
      </c>
      <c r="AC16">
        <v>1006</v>
      </c>
      <c r="AD16">
        <v>1554</v>
      </c>
      <c r="AE16">
        <v>435</v>
      </c>
      <c r="AF16">
        <v>97</v>
      </c>
      <c r="AG16">
        <f t="shared" si="3"/>
        <v>3092</v>
      </c>
      <c r="AI16" t="s">
        <v>93</v>
      </c>
      <c r="AJ16">
        <v>677</v>
      </c>
      <c r="AK16">
        <v>2347</v>
      </c>
      <c r="AL16">
        <v>377</v>
      </c>
      <c r="AM16">
        <v>50</v>
      </c>
      <c r="AN16">
        <v>3451</v>
      </c>
      <c r="AP16" t="s">
        <v>19</v>
      </c>
      <c r="AQ16">
        <f>AVERAGE(AQ3:AQ15)</f>
        <v>1289.8461538461538</v>
      </c>
      <c r="AR16">
        <f t="shared" ref="AR16:AU16" si="8">AVERAGE(AR3:AR15)</f>
        <v>1695.8461538461538</v>
      </c>
      <c r="AS16">
        <f t="shared" si="8"/>
        <v>1058.1538461538462</v>
      </c>
      <c r="AT16">
        <f t="shared" si="8"/>
        <v>616</v>
      </c>
      <c r="AU16">
        <f t="shared" si="8"/>
        <v>4659.8461538461543</v>
      </c>
    </row>
    <row r="17" spans="7:47" x14ac:dyDescent="0.3">
      <c r="G17" t="s">
        <v>19</v>
      </c>
      <c r="H17">
        <f>AVERAGE(H3:H16)</f>
        <v>647.14285714285711</v>
      </c>
      <c r="I17">
        <f t="shared" ref="I17:L17" si="9">AVERAGE(I3:I16)</f>
        <v>1669.9285714285713</v>
      </c>
      <c r="J17">
        <f t="shared" si="9"/>
        <v>950.78571428571433</v>
      </c>
      <c r="K17">
        <f t="shared" si="9"/>
        <v>584</v>
      </c>
      <c r="L17">
        <f t="shared" si="9"/>
        <v>3851.8571428571427</v>
      </c>
      <c r="U17" s="1" t="s">
        <v>45</v>
      </c>
      <c r="V17" s="1">
        <v>1517</v>
      </c>
      <c r="W17" s="1">
        <v>1030</v>
      </c>
      <c r="X17" s="1">
        <v>448</v>
      </c>
      <c r="Y17" s="1">
        <v>209</v>
      </c>
      <c r="Z17" s="1">
        <f t="shared" si="2"/>
        <v>3204</v>
      </c>
      <c r="AB17" t="s">
        <v>64</v>
      </c>
      <c r="AC17">
        <v>668</v>
      </c>
      <c r="AD17">
        <v>1528</v>
      </c>
      <c r="AE17">
        <v>433</v>
      </c>
      <c r="AF17">
        <v>97</v>
      </c>
      <c r="AG17">
        <f t="shared" si="3"/>
        <v>2726</v>
      </c>
      <c r="AI17" t="s">
        <v>94</v>
      </c>
      <c r="AJ17">
        <v>348</v>
      </c>
      <c r="AK17">
        <v>2046</v>
      </c>
      <c r="AL17">
        <v>363</v>
      </c>
      <c r="AM17">
        <v>50</v>
      </c>
      <c r="AN17">
        <v>2807</v>
      </c>
      <c r="AP17" t="s">
        <v>20</v>
      </c>
      <c r="AQ17">
        <f>AQ16/$AU16*100</f>
        <v>27.680015847337312</v>
      </c>
      <c r="AR17">
        <f t="shared" ref="AR17:AU17" si="10">AR16/$AU16*100</f>
        <v>36.392749843177384</v>
      </c>
      <c r="AS17">
        <f t="shared" si="10"/>
        <v>22.707913764072764</v>
      </c>
      <c r="AT17">
        <f t="shared" si="10"/>
        <v>13.219320545412524</v>
      </c>
      <c r="AU17">
        <f t="shared" si="10"/>
        <v>100</v>
      </c>
    </row>
    <row r="18" spans="7:47" x14ac:dyDescent="0.3">
      <c r="G18" t="s">
        <v>20</v>
      </c>
      <c r="H18">
        <f>H17/L17*100</f>
        <v>16.80080109780069</v>
      </c>
      <c r="I18">
        <f>I17/L17*100</f>
        <v>43.353855283165821</v>
      </c>
      <c r="J18">
        <f>J17/L17*100</f>
        <v>24.683825983755519</v>
      </c>
      <c r="K18">
        <f>K17/L17*100</f>
        <v>15.161517635277974</v>
      </c>
      <c r="L18">
        <f>L17/L17*100</f>
        <v>100</v>
      </c>
      <c r="U18" s="1" t="s">
        <v>46</v>
      </c>
      <c r="V18" s="1">
        <v>624</v>
      </c>
      <c r="W18" s="1">
        <v>1364</v>
      </c>
      <c r="X18" s="1">
        <v>485</v>
      </c>
      <c r="Y18" s="1">
        <v>209</v>
      </c>
      <c r="Z18" s="1">
        <f t="shared" si="2"/>
        <v>2682</v>
      </c>
      <c r="AB18" t="s">
        <v>65</v>
      </c>
      <c r="AC18">
        <v>1207</v>
      </c>
      <c r="AD18">
        <v>2123</v>
      </c>
      <c r="AE18">
        <v>424</v>
      </c>
      <c r="AF18">
        <v>97</v>
      </c>
      <c r="AG18">
        <f t="shared" si="3"/>
        <v>3851</v>
      </c>
      <c r="AI18" t="s">
        <v>95</v>
      </c>
      <c r="AJ18">
        <v>533</v>
      </c>
      <c r="AK18">
        <v>2354</v>
      </c>
      <c r="AL18">
        <v>377</v>
      </c>
      <c r="AM18">
        <v>50</v>
      </c>
      <c r="AN18">
        <v>3314</v>
      </c>
    </row>
    <row r="19" spans="7:47" x14ac:dyDescent="0.3">
      <c r="U19" s="1" t="s">
        <v>47</v>
      </c>
      <c r="V19" s="1">
        <v>548</v>
      </c>
      <c r="W19" s="1">
        <v>1925</v>
      </c>
      <c r="X19" s="1">
        <v>501</v>
      </c>
      <c r="Y19" s="1">
        <v>209</v>
      </c>
      <c r="Z19" s="1">
        <f t="shared" si="2"/>
        <v>3183</v>
      </c>
      <c r="AB19" t="s">
        <v>66</v>
      </c>
      <c r="AC19">
        <v>582</v>
      </c>
      <c r="AD19">
        <v>1022</v>
      </c>
      <c r="AE19">
        <v>415</v>
      </c>
      <c r="AF19">
        <v>97</v>
      </c>
      <c r="AG19">
        <f t="shared" si="3"/>
        <v>2116</v>
      </c>
      <c r="AI19" t="s">
        <v>96</v>
      </c>
      <c r="AJ19">
        <v>1600</v>
      </c>
      <c r="AK19">
        <v>1680</v>
      </c>
      <c r="AL19">
        <v>324</v>
      </c>
      <c r="AM19">
        <v>50</v>
      </c>
      <c r="AN19">
        <v>3654</v>
      </c>
    </row>
    <row r="20" spans="7:47" x14ac:dyDescent="0.3">
      <c r="U20" s="1" t="s">
        <v>48</v>
      </c>
      <c r="V20" s="1">
        <v>1098</v>
      </c>
      <c r="W20" s="1">
        <v>1781</v>
      </c>
      <c r="X20" s="1">
        <v>498</v>
      </c>
      <c r="Y20" s="1">
        <v>209</v>
      </c>
      <c r="Z20" s="1">
        <f t="shared" si="2"/>
        <v>3586</v>
      </c>
      <c r="AB20" t="s">
        <v>67</v>
      </c>
      <c r="AC20">
        <v>632</v>
      </c>
      <c r="AD20">
        <v>1643</v>
      </c>
      <c r="AE20">
        <v>440</v>
      </c>
      <c r="AF20">
        <v>97</v>
      </c>
      <c r="AG20">
        <f t="shared" si="3"/>
        <v>2812</v>
      </c>
      <c r="AI20" t="s">
        <v>97</v>
      </c>
      <c r="AJ20">
        <v>428</v>
      </c>
      <c r="AK20">
        <v>1977</v>
      </c>
      <c r="AL20">
        <v>384</v>
      </c>
      <c r="AM20">
        <v>50</v>
      </c>
      <c r="AN20">
        <v>2839</v>
      </c>
    </row>
    <row r="21" spans="7:47" x14ac:dyDescent="0.3">
      <c r="U21" s="1" t="s">
        <v>49</v>
      </c>
      <c r="V21" s="1">
        <v>769</v>
      </c>
      <c r="W21" s="1">
        <v>1863</v>
      </c>
      <c r="X21" s="1">
        <v>496</v>
      </c>
      <c r="Y21" s="1">
        <v>209</v>
      </c>
      <c r="Z21" s="1">
        <f t="shared" si="2"/>
        <v>3337</v>
      </c>
      <c r="AB21" t="s">
        <v>68</v>
      </c>
      <c r="AC21">
        <v>708</v>
      </c>
      <c r="AD21">
        <v>1892</v>
      </c>
      <c r="AE21">
        <v>433</v>
      </c>
      <c r="AF21">
        <v>97</v>
      </c>
      <c r="AG21">
        <f t="shared" si="3"/>
        <v>3130</v>
      </c>
      <c r="AI21" t="s">
        <v>98</v>
      </c>
      <c r="AJ21">
        <v>344</v>
      </c>
      <c r="AK21">
        <v>2225</v>
      </c>
      <c r="AL21">
        <v>368</v>
      </c>
      <c r="AM21">
        <v>50</v>
      </c>
      <c r="AN21">
        <v>2987</v>
      </c>
    </row>
    <row r="22" spans="7:47" x14ac:dyDescent="0.3">
      <c r="U22" s="1" t="s">
        <v>50</v>
      </c>
      <c r="V22" s="1">
        <v>873</v>
      </c>
      <c r="W22" s="1">
        <v>2041</v>
      </c>
      <c r="X22" s="1">
        <v>504</v>
      </c>
      <c r="Y22" s="1">
        <v>209</v>
      </c>
      <c r="Z22" s="1">
        <f t="shared" si="2"/>
        <v>3627</v>
      </c>
      <c r="AB22" t="s">
        <v>78</v>
      </c>
      <c r="AC22">
        <v>309</v>
      </c>
      <c r="AD22">
        <v>1239</v>
      </c>
      <c r="AE22">
        <v>428</v>
      </c>
      <c r="AF22">
        <v>97</v>
      </c>
      <c r="AG22">
        <f t="shared" si="3"/>
        <v>2073</v>
      </c>
      <c r="AI22" t="s">
        <v>99</v>
      </c>
      <c r="AJ22">
        <v>421</v>
      </c>
      <c r="AK22">
        <v>2241</v>
      </c>
      <c r="AL22">
        <v>375</v>
      </c>
      <c r="AM22">
        <v>50</v>
      </c>
      <c r="AN22">
        <v>3087</v>
      </c>
    </row>
    <row r="23" spans="7:47" x14ac:dyDescent="0.3">
      <c r="U23" s="1" t="s">
        <v>19</v>
      </c>
      <c r="V23" s="1">
        <f>AVERAGE(V3:V22)</f>
        <v>899.95</v>
      </c>
      <c r="W23" s="1">
        <f t="shared" ref="W23:Z23" si="11">AVERAGE(W3:W22)</f>
        <v>1703.2</v>
      </c>
      <c r="X23" s="1">
        <f t="shared" si="11"/>
        <v>491.15</v>
      </c>
      <c r="Y23" s="1">
        <f t="shared" si="11"/>
        <v>209</v>
      </c>
      <c r="Z23" s="1">
        <f t="shared" si="11"/>
        <v>3303.3</v>
      </c>
      <c r="AB23" t="s">
        <v>79</v>
      </c>
      <c r="AC23">
        <v>538</v>
      </c>
      <c r="AD23">
        <v>2156</v>
      </c>
      <c r="AE23">
        <v>431</v>
      </c>
      <c r="AF23">
        <v>97</v>
      </c>
      <c r="AG23">
        <f t="shared" si="3"/>
        <v>3222</v>
      </c>
      <c r="AI23" t="s">
        <v>100</v>
      </c>
      <c r="AJ23">
        <v>393</v>
      </c>
      <c r="AK23">
        <v>2321</v>
      </c>
      <c r="AL23">
        <v>383</v>
      </c>
      <c r="AM23">
        <v>50</v>
      </c>
      <c r="AN23">
        <v>3147</v>
      </c>
    </row>
    <row r="24" spans="7:47" x14ac:dyDescent="0.3">
      <c r="U24" s="1" t="s">
        <v>20</v>
      </c>
      <c r="V24" s="1">
        <f>(V23/Z23)*100</f>
        <v>27.243968153059061</v>
      </c>
      <c r="W24" s="1">
        <f>(W23/Z23)*100</f>
        <v>51.560560651469743</v>
      </c>
      <c r="X24" s="1">
        <f>(X23/Z23)*100</f>
        <v>14.868464868464867</v>
      </c>
      <c r="Y24" s="1">
        <f>(Y23/Z23)*100</f>
        <v>6.3270063270063268</v>
      </c>
      <c r="Z24" s="1">
        <f>(Z23/Z23)*100</f>
        <v>100</v>
      </c>
      <c r="AB24" t="s">
        <v>69</v>
      </c>
      <c r="AC24">
        <v>1306</v>
      </c>
      <c r="AD24">
        <v>2431</v>
      </c>
      <c r="AE24">
        <v>427</v>
      </c>
      <c r="AF24">
        <v>97</v>
      </c>
      <c r="AG24">
        <f t="shared" si="3"/>
        <v>4261</v>
      </c>
      <c r="AI24" t="s">
        <v>101</v>
      </c>
      <c r="AJ24">
        <v>1448</v>
      </c>
      <c r="AK24">
        <v>1846</v>
      </c>
      <c r="AL24">
        <v>347</v>
      </c>
      <c r="AM24">
        <v>50</v>
      </c>
      <c r="AN24">
        <v>3691</v>
      </c>
    </row>
    <row r="25" spans="7:47" x14ac:dyDescent="0.3">
      <c r="AB25" t="s">
        <v>70</v>
      </c>
      <c r="AC25">
        <v>690</v>
      </c>
      <c r="AD25">
        <v>2070</v>
      </c>
      <c r="AE25">
        <v>428</v>
      </c>
      <c r="AF25">
        <v>97</v>
      </c>
      <c r="AG25">
        <f t="shared" si="3"/>
        <v>3285</v>
      </c>
      <c r="AI25" t="s">
        <v>102</v>
      </c>
      <c r="AJ25">
        <v>544</v>
      </c>
      <c r="AK25">
        <v>2176</v>
      </c>
      <c r="AL25">
        <v>381</v>
      </c>
      <c r="AM25">
        <v>50</v>
      </c>
      <c r="AN25">
        <v>3151</v>
      </c>
    </row>
    <row r="26" spans="7:47" x14ac:dyDescent="0.3">
      <c r="AB26" t="s">
        <v>71</v>
      </c>
      <c r="AC26">
        <v>782</v>
      </c>
      <c r="AD26">
        <v>1507</v>
      </c>
      <c r="AE26">
        <v>414</v>
      </c>
      <c r="AF26">
        <v>97</v>
      </c>
      <c r="AG26">
        <f t="shared" si="3"/>
        <v>2800</v>
      </c>
      <c r="AI26" t="s">
        <v>103</v>
      </c>
      <c r="AJ26">
        <v>740</v>
      </c>
      <c r="AK26">
        <v>2021</v>
      </c>
      <c r="AL26">
        <v>380</v>
      </c>
      <c r="AM26">
        <v>50</v>
      </c>
      <c r="AN26">
        <v>3191</v>
      </c>
    </row>
    <row r="27" spans="7:47" x14ac:dyDescent="0.3">
      <c r="AB27" t="s">
        <v>72</v>
      </c>
      <c r="AC27">
        <v>551</v>
      </c>
      <c r="AD27">
        <v>1617</v>
      </c>
      <c r="AE27">
        <v>427</v>
      </c>
      <c r="AF27">
        <v>97</v>
      </c>
      <c r="AG27">
        <f t="shared" si="3"/>
        <v>2692</v>
      </c>
      <c r="AI27" t="s">
        <v>113</v>
      </c>
      <c r="AJ27">
        <v>1504</v>
      </c>
      <c r="AK27">
        <v>2264</v>
      </c>
      <c r="AL27">
        <v>371</v>
      </c>
      <c r="AM27">
        <v>50</v>
      </c>
      <c r="AN27">
        <v>4189</v>
      </c>
    </row>
    <row r="28" spans="7:47" x14ac:dyDescent="0.3">
      <c r="AB28" t="s">
        <v>73</v>
      </c>
      <c r="AC28">
        <v>420</v>
      </c>
      <c r="AD28">
        <v>1506</v>
      </c>
      <c r="AE28">
        <v>433</v>
      </c>
      <c r="AF28">
        <v>97</v>
      </c>
      <c r="AG28">
        <f t="shared" si="3"/>
        <v>2456</v>
      </c>
      <c r="AI28" t="s">
        <v>104</v>
      </c>
      <c r="AJ28">
        <v>830</v>
      </c>
      <c r="AK28">
        <v>1947</v>
      </c>
      <c r="AL28">
        <v>351</v>
      </c>
      <c r="AM28">
        <v>50</v>
      </c>
      <c r="AN28">
        <v>3178</v>
      </c>
    </row>
    <row r="29" spans="7:47" x14ac:dyDescent="0.3">
      <c r="AB29" t="s">
        <v>74</v>
      </c>
      <c r="AC29">
        <v>530</v>
      </c>
      <c r="AD29">
        <v>1549</v>
      </c>
      <c r="AE29">
        <v>411</v>
      </c>
      <c r="AF29">
        <v>97</v>
      </c>
      <c r="AG29">
        <f t="shared" si="3"/>
        <v>2587</v>
      </c>
      <c r="AI29" t="s">
        <v>105</v>
      </c>
      <c r="AJ29">
        <v>606</v>
      </c>
      <c r="AK29">
        <v>2036</v>
      </c>
      <c r="AL29">
        <v>365</v>
      </c>
      <c r="AM29">
        <v>50</v>
      </c>
      <c r="AN29">
        <v>3057</v>
      </c>
    </row>
    <row r="30" spans="7:47" x14ac:dyDescent="0.3">
      <c r="AB30" t="s">
        <v>75</v>
      </c>
      <c r="AC30">
        <v>945</v>
      </c>
      <c r="AD30">
        <v>1125</v>
      </c>
      <c r="AE30">
        <v>435</v>
      </c>
      <c r="AF30">
        <v>97</v>
      </c>
      <c r="AG30">
        <f t="shared" si="3"/>
        <v>2602</v>
      </c>
      <c r="AI30" t="s">
        <v>106</v>
      </c>
      <c r="AJ30">
        <v>836</v>
      </c>
      <c r="AK30">
        <v>2127</v>
      </c>
      <c r="AL30">
        <v>376</v>
      </c>
      <c r="AM30">
        <v>50</v>
      </c>
      <c r="AN30">
        <v>3389</v>
      </c>
    </row>
    <row r="31" spans="7:47" x14ac:dyDescent="0.3">
      <c r="AB31" t="s">
        <v>76</v>
      </c>
      <c r="AC31">
        <v>1092</v>
      </c>
      <c r="AD31">
        <v>1564</v>
      </c>
      <c r="AE31">
        <v>415</v>
      </c>
      <c r="AF31">
        <v>97</v>
      </c>
      <c r="AG31">
        <f t="shared" si="3"/>
        <v>3168</v>
      </c>
      <c r="AI31" t="s">
        <v>107</v>
      </c>
      <c r="AJ31">
        <v>945</v>
      </c>
      <c r="AK31">
        <v>1299</v>
      </c>
      <c r="AL31">
        <v>362</v>
      </c>
      <c r="AM31">
        <v>50</v>
      </c>
      <c r="AN31">
        <v>2656</v>
      </c>
    </row>
    <row r="32" spans="7:47" x14ac:dyDescent="0.3">
      <c r="AB32" t="s">
        <v>19</v>
      </c>
      <c r="AC32">
        <f>AVERAGE(AC3:AC31)</f>
        <v>690.48275862068965</v>
      </c>
      <c r="AD32">
        <f t="shared" ref="AD32:AG32" si="12">AVERAGE(AD3:AD31)</f>
        <v>1655.9655172413793</v>
      </c>
      <c r="AE32">
        <f t="shared" si="12"/>
        <v>424.89655172413791</v>
      </c>
      <c r="AF32">
        <f t="shared" si="12"/>
        <v>97</v>
      </c>
      <c r="AG32">
        <f t="shared" si="12"/>
        <v>2868.344827586207</v>
      </c>
      <c r="AI32" t="s">
        <v>108</v>
      </c>
      <c r="AJ32">
        <v>1212</v>
      </c>
      <c r="AK32">
        <v>1886</v>
      </c>
      <c r="AL32">
        <v>370</v>
      </c>
      <c r="AM32">
        <v>50</v>
      </c>
      <c r="AN32">
        <v>3518</v>
      </c>
    </row>
    <row r="33" spans="28:40" x14ac:dyDescent="0.3">
      <c r="AB33" t="s">
        <v>20</v>
      </c>
      <c r="AC33">
        <f>AC32/AG32*100</f>
        <v>24.072515688490299</v>
      </c>
      <c r="AD33">
        <f>AD32/AG32*100</f>
        <v>57.732442114880619</v>
      </c>
      <c r="AE33">
        <f>AE32/AG32*100</f>
        <v>14.813300954533432</v>
      </c>
      <c r="AF33">
        <f>AF32/AG32*100</f>
        <v>3.3817412420956456</v>
      </c>
      <c r="AG33">
        <f>AG32/AG32*100</f>
        <v>100</v>
      </c>
      <c r="AI33" t="s">
        <v>109</v>
      </c>
      <c r="AJ33">
        <v>723</v>
      </c>
      <c r="AK33">
        <v>1482</v>
      </c>
      <c r="AL33">
        <v>365</v>
      </c>
      <c r="AM33">
        <v>50</v>
      </c>
      <c r="AN33">
        <v>2620</v>
      </c>
    </row>
    <row r="34" spans="28:40" x14ac:dyDescent="0.3">
      <c r="AI34" t="s">
        <v>110</v>
      </c>
      <c r="AJ34">
        <v>1058</v>
      </c>
      <c r="AK34">
        <v>1885</v>
      </c>
      <c r="AL34">
        <v>376</v>
      </c>
      <c r="AM34">
        <v>50</v>
      </c>
      <c r="AN34">
        <v>3369</v>
      </c>
    </row>
    <row r="35" spans="28:40" x14ac:dyDescent="0.3">
      <c r="AI35" t="s">
        <v>111</v>
      </c>
      <c r="AJ35">
        <v>524</v>
      </c>
      <c r="AK35">
        <v>1447</v>
      </c>
      <c r="AL35">
        <v>366</v>
      </c>
      <c r="AM35">
        <v>50</v>
      </c>
      <c r="AN35">
        <v>2387</v>
      </c>
    </row>
    <row r="36" spans="28:40" x14ac:dyDescent="0.3">
      <c r="AI36" t="s">
        <v>112</v>
      </c>
      <c r="AJ36">
        <v>1700</v>
      </c>
      <c r="AK36">
        <v>1928</v>
      </c>
      <c r="AL36">
        <v>370</v>
      </c>
      <c r="AM36">
        <v>50</v>
      </c>
      <c r="AN36">
        <v>4048</v>
      </c>
    </row>
    <row r="37" spans="28:40" x14ac:dyDescent="0.3">
      <c r="AI37" t="s">
        <v>19</v>
      </c>
      <c r="AJ37">
        <v>850.41176470588232</v>
      </c>
      <c r="AK37">
        <v>1990.4117647058824</v>
      </c>
      <c r="AL37">
        <v>368.41176470588238</v>
      </c>
      <c r="AM37">
        <v>50</v>
      </c>
      <c r="AN37">
        <v>3259.2352941176468</v>
      </c>
    </row>
    <row r="38" spans="28:40" x14ac:dyDescent="0.3">
      <c r="AI38" t="s">
        <v>20</v>
      </c>
      <c r="AJ38">
        <v>26.092371000054143</v>
      </c>
      <c r="AK38">
        <v>61.069900915046837</v>
      </c>
      <c r="AL38">
        <v>11.303625895644956</v>
      </c>
      <c r="AM38">
        <v>1.5341021892540654</v>
      </c>
      <c r="AN38">
        <v>100</v>
      </c>
    </row>
  </sheetData>
  <mergeCells count="8">
    <mergeCell ref="AP1:AU1"/>
    <mergeCell ref="AW1:BB1"/>
    <mergeCell ref="A1:D6"/>
    <mergeCell ref="G1:L1"/>
    <mergeCell ref="N1:S1"/>
    <mergeCell ref="U1:Z1"/>
    <mergeCell ref="AB1:AG1"/>
    <mergeCell ref="AI1:A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bela Mujakic</dc:creator>
  <cp:lastModifiedBy>izzy</cp:lastModifiedBy>
  <dcterms:created xsi:type="dcterms:W3CDTF">2023-01-24T08:25:45Z</dcterms:created>
  <dcterms:modified xsi:type="dcterms:W3CDTF">2023-07-08T11:00:51Z</dcterms:modified>
</cp:coreProperties>
</file>